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amiura$/01 Papers/193 Alex RH5/06 Revision after acceptance/Suppl Tables/"/>
    </mc:Choice>
  </mc:AlternateContent>
  <xr:revisionPtr revIDLastSave="0" documentId="13_ncr:1_{D894F891-16B3-D14D-909A-6D634033FF42}" xr6:coauthVersionLast="47" xr6:coauthVersionMax="47" xr10:uidLastSave="{00000000-0000-0000-0000-000000000000}"/>
  <bookViews>
    <workbookView xWindow="5760" yWindow="2700" windowWidth="32660" windowHeight="18920" xr2:uid="{BB453CEE-EFF2-794E-8F66-3D56C6F9B859}"/>
  </bookViews>
  <sheets>
    <sheet name="Table S5" sheetId="1" r:id="rId1"/>
  </sheets>
  <definedNames>
    <definedName name="_xlnm._FilterDatabase" localSheetId="0" hidden="1">'Table S5'!$A$9:$E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" uniqueCount="30">
  <si>
    <t>Samples</t>
  </si>
  <si>
    <t>First GIA</t>
  </si>
  <si>
    <t>Second GIA</t>
  </si>
  <si>
    <t>Mali alone</t>
  </si>
  <si>
    <t>VAC063 P10 alone</t>
  </si>
  <si>
    <t xml:space="preserve">Note 1: VAC063 pooled total IgGs (P12, P13 and P14) were tested at 1.25 mg/mL, and Malian total IgGs were tested at the indicated concentration (10,  2.5 or 1.25mg/ml) </t>
  </si>
  <si>
    <t>Note 2: "Mali alone" means the Malian total IgG was tested at the indicated concentration with 1.25 mg/mL of control US total IgG</t>
  </si>
  <si>
    <t>Note 3: "VAC063 P12 (P13 or P14) alone" means the VAC063 pooled total IgG was tested with normal US total IgG at the same concentration as Mali total IgGs</t>
  </si>
  <si>
    <t>Note 4: If the mixture of Malian total IgG and VAC063 total IgG showed &gt; 10 %GIA higher inhibition than predicted %GIA by Bliss additivity (Delta from Bliss &gt;10), the condition is highlighed in green. If &lt;10 %GIA, in pink</t>
  </si>
  <si>
    <t>Mali To01</t>
  </si>
  <si>
    <t>Mali To02</t>
  </si>
  <si>
    <t>Mali To03</t>
  </si>
  <si>
    <t>Mali To04</t>
  </si>
  <si>
    <t>Mali To05</t>
  </si>
  <si>
    <t>Mali To06</t>
  </si>
  <si>
    <t>Mali To07</t>
  </si>
  <si>
    <t>Mali To08</t>
  </si>
  <si>
    <t>Mali To09</t>
  </si>
  <si>
    <t>Mali To10</t>
  </si>
  <si>
    <t xml:space="preserve">Mali total IgG [mg/ml] </t>
  </si>
  <si>
    <t>VAC063 P12 alone</t>
  </si>
  <si>
    <t>With VAC063 P12 total IgG</t>
  </si>
  <si>
    <t>With VAC063 P13 total IgG</t>
  </si>
  <si>
    <t>VAC063 P13 alone</t>
  </si>
  <si>
    <t>Mali with VAC063 P12</t>
  </si>
  <si>
    <t>Mali with VAC063 P13</t>
  </si>
  <si>
    <t>With VAC063 P14 total IgG</t>
  </si>
  <si>
    <t>VAC063 P14 alone</t>
  </si>
  <si>
    <t>Mali with VAC063 P14</t>
  </si>
  <si>
    <t>Table S5; Original GIA data (%GIA) for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432FF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432FF"/>
      <name val="Arial"/>
      <family val="2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8AD8"/>
        <bgColor indexed="64"/>
      </patternFill>
    </fill>
    <fill>
      <patternFill patternType="solid">
        <fgColor rgb="FF00FA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6" fillId="0" borderId="0" xfId="0" applyFont="1"/>
    <xf numFmtId="0" fontId="0" fillId="0" borderId="9" xfId="0" applyBorder="1"/>
    <xf numFmtId="0" fontId="0" fillId="0" borderId="10" xfId="0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7" fillId="0" borderId="14" xfId="0" applyFont="1" applyBorder="1"/>
    <xf numFmtId="0" fontId="7" fillId="0" borderId="2" xfId="0" applyFont="1" applyBorder="1"/>
    <xf numFmtId="0" fontId="4" fillId="0" borderId="13" xfId="0" applyFont="1" applyBorder="1" applyAlignment="1">
      <alignment horizontal="center" vertical="center" wrapText="1"/>
    </xf>
    <xf numFmtId="164" fontId="9" fillId="2" borderId="8" xfId="0" applyNumberFormat="1" applyFont="1" applyFill="1" applyBorder="1"/>
    <xf numFmtId="0" fontId="5" fillId="0" borderId="15" xfId="0" applyFont="1" applyBorder="1" applyAlignment="1">
      <alignment horizontal="center" vertical="center" wrapText="1"/>
    </xf>
    <xf numFmtId="164" fontId="8" fillId="2" borderId="8" xfId="0" applyNumberFormat="1" applyFont="1" applyFill="1" applyBorder="1"/>
    <xf numFmtId="164" fontId="8" fillId="3" borderId="8" xfId="0" applyNumberFormat="1" applyFont="1" applyFill="1" applyBorder="1"/>
    <xf numFmtId="164" fontId="9" fillId="3" borderId="8" xfId="0" applyNumberFormat="1" applyFont="1" applyFill="1" applyBorder="1"/>
    <xf numFmtId="164" fontId="8" fillId="0" borderId="7" xfId="0" applyNumberFormat="1" applyFont="1" applyFill="1" applyBorder="1"/>
    <xf numFmtId="164" fontId="8" fillId="0" borderId="1" xfId="0" applyNumberFormat="1" applyFont="1" applyFill="1" applyBorder="1"/>
    <xf numFmtId="164" fontId="8" fillId="0" borderId="8" xfId="0" applyNumberFormat="1" applyFont="1" applyFill="1" applyBorder="1"/>
    <xf numFmtId="164" fontId="9" fillId="0" borderId="3" xfId="0" applyNumberFormat="1" applyFont="1" applyFill="1" applyBorder="1"/>
    <xf numFmtId="164" fontId="9" fillId="0" borderId="1" xfId="0" applyNumberFormat="1" applyFont="1" applyFill="1" applyBorder="1"/>
    <xf numFmtId="164" fontId="9" fillId="0" borderId="8" xfId="0" applyNumberFormat="1" applyFont="1" applyFill="1" applyBorder="1"/>
    <xf numFmtId="0" fontId="0" fillId="0" borderId="0" xfId="0" applyFill="1"/>
    <xf numFmtId="164" fontId="10" fillId="0" borderId="7" xfId="0" applyNumberFormat="1" applyFont="1" applyFill="1" applyBorder="1"/>
    <xf numFmtId="164" fontId="10" fillId="0" borderId="1" xfId="0" applyNumberFormat="1" applyFont="1" applyFill="1" applyBorder="1"/>
    <xf numFmtId="164" fontId="10" fillId="3" borderId="8" xfId="0" applyNumberFormat="1" applyFont="1" applyFill="1" applyBorder="1"/>
    <xf numFmtId="0" fontId="0" fillId="0" borderId="0" xfId="0" applyFont="1" applyFill="1"/>
    <xf numFmtId="0" fontId="0" fillId="0" borderId="9" xfId="0" applyFont="1" applyBorder="1"/>
    <xf numFmtId="0" fontId="8" fillId="0" borderId="2" xfId="0" applyFont="1" applyBorder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00FA00"/>
      <color rgb="FFFF8AD8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8430-68A1-DE4E-BDBE-CB334E3F91DC}">
  <dimension ref="A1:Z19"/>
  <sheetViews>
    <sheetView tabSelected="1" workbookViewId="0">
      <selection activeCell="K22" sqref="K22"/>
    </sheetView>
  </sheetViews>
  <sheetFormatPr baseColWidth="10" defaultRowHeight="16" x14ac:dyDescent="0.2"/>
  <cols>
    <col min="1" max="1" width="9.5" customWidth="1"/>
    <col min="2" max="8" width="6.6640625" customWidth="1"/>
    <col min="10" max="10" width="9.6640625" customWidth="1"/>
    <col min="11" max="17" width="6.6640625" customWidth="1"/>
    <col min="19" max="19" width="10" customWidth="1"/>
    <col min="20" max="26" width="6.6640625" customWidth="1"/>
  </cols>
  <sheetData>
    <row r="1" spans="1:26" ht="19" x14ac:dyDescent="0.25">
      <c r="A1" s="2" t="s">
        <v>29</v>
      </c>
    </row>
    <row r="2" spans="1:26" x14ac:dyDescent="0.2">
      <c r="A2" t="s">
        <v>5</v>
      </c>
    </row>
    <row r="3" spans="1:26" x14ac:dyDescent="0.2">
      <c r="A3" t="s">
        <v>6</v>
      </c>
    </row>
    <row r="4" spans="1:26" x14ac:dyDescent="0.2">
      <c r="A4" t="s">
        <v>7</v>
      </c>
    </row>
    <row r="5" spans="1:26" x14ac:dyDescent="0.2">
      <c r="A5" t="s">
        <v>8</v>
      </c>
    </row>
    <row r="7" spans="1:26" ht="17" thickBot="1" x14ac:dyDescent="0.25">
      <c r="A7" s="3" t="s">
        <v>21</v>
      </c>
      <c r="J7" s="3" t="s">
        <v>22</v>
      </c>
      <c r="S7" s="3" t="s">
        <v>26</v>
      </c>
    </row>
    <row r="8" spans="1:26" ht="17" thickBot="1" x14ac:dyDescent="0.25">
      <c r="C8" s="35" t="s">
        <v>1</v>
      </c>
      <c r="D8" s="36"/>
      <c r="E8" s="37"/>
      <c r="F8" s="32" t="s">
        <v>2</v>
      </c>
      <c r="G8" s="33"/>
      <c r="H8" s="34"/>
      <c r="L8" s="35" t="s">
        <v>1</v>
      </c>
      <c r="M8" s="36"/>
      <c r="N8" s="37"/>
      <c r="O8" s="32" t="s">
        <v>2</v>
      </c>
      <c r="P8" s="33"/>
      <c r="Q8" s="34"/>
      <c r="U8" s="35" t="s">
        <v>1</v>
      </c>
      <c r="V8" s="36"/>
      <c r="W8" s="37"/>
      <c r="X8" s="32" t="s">
        <v>2</v>
      </c>
      <c r="Y8" s="33"/>
      <c r="Z8" s="34"/>
    </row>
    <row r="9" spans="1:26" s="1" customFormat="1" ht="61" thickBot="1" x14ac:dyDescent="0.25">
      <c r="A9" s="5" t="s">
        <v>0</v>
      </c>
      <c r="B9" s="6" t="s">
        <v>19</v>
      </c>
      <c r="C9" s="7" t="s">
        <v>3</v>
      </c>
      <c r="D9" s="8" t="s">
        <v>20</v>
      </c>
      <c r="E9" s="13" t="s">
        <v>24</v>
      </c>
      <c r="F9" s="15" t="s">
        <v>3</v>
      </c>
      <c r="G9" s="9" t="s">
        <v>20</v>
      </c>
      <c r="H9" s="10" t="s">
        <v>24</v>
      </c>
      <c r="J9" s="5" t="s">
        <v>0</v>
      </c>
      <c r="K9" s="6" t="s">
        <v>19</v>
      </c>
      <c r="L9" s="7" t="s">
        <v>3</v>
      </c>
      <c r="M9" s="8" t="s">
        <v>23</v>
      </c>
      <c r="N9" s="13" t="s">
        <v>25</v>
      </c>
      <c r="O9" s="15" t="s">
        <v>3</v>
      </c>
      <c r="P9" s="9" t="s">
        <v>4</v>
      </c>
      <c r="Q9" s="10" t="s">
        <v>25</v>
      </c>
      <c r="S9" s="5" t="s">
        <v>0</v>
      </c>
      <c r="T9" s="6" t="s">
        <v>19</v>
      </c>
      <c r="U9" s="7" t="s">
        <v>3</v>
      </c>
      <c r="V9" s="8" t="s">
        <v>27</v>
      </c>
      <c r="W9" s="13" t="s">
        <v>28</v>
      </c>
      <c r="X9" s="15" t="s">
        <v>3</v>
      </c>
      <c r="Y9" s="9" t="s">
        <v>27</v>
      </c>
      <c r="Z9" s="10" t="s">
        <v>28</v>
      </c>
    </row>
    <row r="10" spans="1:26" x14ac:dyDescent="0.2">
      <c r="A10" s="4" t="s">
        <v>9</v>
      </c>
      <c r="B10" s="11">
        <v>10</v>
      </c>
      <c r="C10" s="19">
        <v>9.1549823798455581</v>
      </c>
      <c r="D10" s="20">
        <v>24.743195621204162</v>
      </c>
      <c r="E10" s="21">
        <v>27.3862187898328</v>
      </c>
      <c r="F10" s="22">
        <v>2.6927967686438796</v>
      </c>
      <c r="G10" s="23">
        <v>35.36539756152294</v>
      </c>
      <c r="H10" s="24">
        <v>37.02595556885332</v>
      </c>
      <c r="I10" s="25"/>
      <c r="J10" s="4" t="s">
        <v>9</v>
      </c>
      <c r="K10" s="11">
        <v>10</v>
      </c>
      <c r="L10" s="19">
        <v>9.1549823798455581</v>
      </c>
      <c r="M10" s="20">
        <v>28.342205893379329</v>
      </c>
      <c r="N10" s="21">
        <v>31.806253280347907</v>
      </c>
      <c r="O10" s="22">
        <v>2.6927967686438796</v>
      </c>
      <c r="P10" s="23">
        <v>35.163437803874643</v>
      </c>
      <c r="Q10" s="24">
        <v>37.721594734086317</v>
      </c>
      <c r="R10" s="25"/>
      <c r="S10" s="4" t="s">
        <v>9</v>
      </c>
      <c r="T10" s="11">
        <v>10</v>
      </c>
      <c r="U10" s="19">
        <v>9.1549823798455581</v>
      </c>
      <c r="V10" s="20">
        <v>35.798905301042211</v>
      </c>
      <c r="W10" s="21">
        <v>38.250731048961534</v>
      </c>
      <c r="X10" s="22">
        <v>2.6927967686438796</v>
      </c>
      <c r="Y10" s="23">
        <v>47.494203006956383</v>
      </c>
      <c r="Z10" s="24">
        <v>47.460543047348345</v>
      </c>
    </row>
    <row r="11" spans="1:26" x14ac:dyDescent="0.2">
      <c r="A11" s="4" t="s">
        <v>10</v>
      </c>
      <c r="B11" s="12">
        <v>10</v>
      </c>
      <c r="C11" s="19">
        <v>7.7491189922771184</v>
      </c>
      <c r="D11" s="20">
        <v>24.743195621204162</v>
      </c>
      <c r="E11" s="21">
        <v>25.148084276823873</v>
      </c>
      <c r="F11" s="22">
        <v>-2.6927967686438796</v>
      </c>
      <c r="G11" s="23">
        <v>35.36539756152294</v>
      </c>
      <c r="H11" s="24">
        <v>31.864761762285895</v>
      </c>
      <c r="I11" s="25"/>
      <c r="J11" s="4" t="s">
        <v>10</v>
      </c>
      <c r="K11" s="12">
        <v>10</v>
      </c>
      <c r="L11" s="19">
        <v>7.7491189922771184</v>
      </c>
      <c r="M11" s="20">
        <v>28.342205893379329</v>
      </c>
      <c r="N11" s="21">
        <v>28.353452800479864</v>
      </c>
      <c r="O11" s="22">
        <v>-2.6927967686438796</v>
      </c>
      <c r="P11" s="23">
        <v>35.163437803874643</v>
      </c>
      <c r="Q11" s="24">
        <v>33.03164036203156</v>
      </c>
      <c r="R11" s="25"/>
      <c r="S11" s="4" t="s">
        <v>10</v>
      </c>
      <c r="T11" s="12">
        <v>10</v>
      </c>
      <c r="U11" s="19">
        <v>7.7491189922771184</v>
      </c>
      <c r="V11" s="20">
        <v>35.798905301042211</v>
      </c>
      <c r="W11" s="21">
        <v>37.373472295118844</v>
      </c>
      <c r="X11" s="22">
        <v>-2.6927967686438796</v>
      </c>
      <c r="Y11" s="23">
        <v>47.494203006956383</v>
      </c>
      <c r="Z11" s="24">
        <v>42.501308998429202</v>
      </c>
    </row>
    <row r="12" spans="1:26" x14ac:dyDescent="0.2">
      <c r="A12" s="4" t="s">
        <v>11</v>
      </c>
      <c r="B12" s="12">
        <v>10</v>
      </c>
      <c r="C12" s="19">
        <v>16.060583339581619</v>
      </c>
      <c r="D12" s="20">
        <v>24.743195621204162</v>
      </c>
      <c r="E12" s="21">
        <v>28.319712079178228</v>
      </c>
      <c r="F12" s="22">
        <v>9.9296880843743001</v>
      </c>
      <c r="G12" s="23">
        <v>35.36539756152294</v>
      </c>
      <c r="H12" s="14">
        <v>27.52262697284764</v>
      </c>
      <c r="I12" s="25"/>
      <c r="J12" s="4" t="s">
        <v>11</v>
      </c>
      <c r="K12" s="12">
        <v>10</v>
      </c>
      <c r="L12" s="19">
        <v>16.060583339581619</v>
      </c>
      <c r="M12" s="20">
        <v>28.342205893379329</v>
      </c>
      <c r="N12" s="21">
        <v>33.740721301642047</v>
      </c>
      <c r="O12" s="22">
        <v>9.9296880843743001</v>
      </c>
      <c r="P12" s="23">
        <v>35.163437803874643</v>
      </c>
      <c r="Q12" s="24">
        <v>32.291121250654498</v>
      </c>
      <c r="R12" s="25"/>
      <c r="S12" s="4" t="s">
        <v>11</v>
      </c>
      <c r="T12" s="12">
        <v>10</v>
      </c>
      <c r="U12" s="19">
        <v>16.060583339581619</v>
      </c>
      <c r="V12" s="20">
        <v>35.798905301042211</v>
      </c>
      <c r="W12" s="21">
        <v>39.690335157831591</v>
      </c>
      <c r="X12" s="22">
        <v>9.9296880843743001</v>
      </c>
      <c r="Y12" s="23">
        <v>47.494203006956383</v>
      </c>
      <c r="Z12" s="14">
        <v>40.840750991098822</v>
      </c>
    </row>
    <row r="13" spans="1:26" x14ac:dyDescent="0.2">
      <c r="A13" s="4" t="s">
        <v>12</v>
      </c>
      <c r="B13" s="12">
        <v>10</v>
      </c>
      <c r="C13" s="19">
        <v>17.117792607033078</v>
      </c>
      <c r="D13" s="20">
        <v>24.743195621204162</v>
      </c>
      <c r="E13" s="21">
        <v>40.230186698657874</v>
      </c>
      <c r="F13" s="22">
        <v>5.4416934699678468</v>
      </c>
      <c r="G13" s="23">
        <v>35.36539756152294</v>
      </c>
      <c r="H13" s="24">
        <v>45.227765726681135</v>
      </c>
      <c r="I13" s="25"/>
      <c r="J13" s="4" t="s">
        <v>12</v>
      </c>
      <c r="K13" s="12">
        <v>10</v>
      </c>
      <c r="L13" s="19">
        <v>17.117792607033078</v>
      </c>
      <c r="M13" s="20">
        <v>28.342205893379329</v>
      </c>
      <c r="N13" s="21">
        <v>41.579815550723552</v>
      </c>
      <c r="O13" s="22">
        <v>5.4416934699678468</v>
      </c>
      <c r="P13" s="23">
        <v>35.163437803874643</v>
      </c>
      <c r="Q13" s="24">
        <v>43.724287530854966</v>
      </c>
      <c r="R13" s="25"/>
      <c r="S13" s="4" t="s">
        <v>12</v>
      </c>
      <c r="T13" s="12">
        <v>10</v>
      </c>
      <c r="U13" s="19">
        <v>17.117792607033078</v>
      </c>
      <c r="V13" s="20">
        <v>35.798905301042211</v>
      </c>
      <c r="W13" s="21">
        <v>49.857539176726398</v>
      </c>
      <c r="X13" s="22">
        <v>5.4416934699678468</v>
      </c>
      <c r="Y13" s="23">
        <v>47.494203006956383</v>
      </c>
      <c r="Z13" s="24">
        <v>54.607674470790649</v>
      </c>
    </row>
    <row r="14" spans="1:26" x14ac:dyDescent="0.2">
      <c r="A14" s="4" t="s">
        <v>13</v>
      </c>
      <c r="B14" s="12">
        <v>10</v>
      </c>
      <c r="C14" s="19">
        <v>35.202819224713203</v>
      </c>
      <c r="D14" s="20">
        <v>24.743195621204162</v>
      </c>
      <c r="E14" s="21">
        <v>53.434055634700456</v>
      </c>
      <c r="F14" s="22">
        <v>17.222679332784807</v>
      </c>
      <c r="G14" s="23">
        <v>35.36539756152294</v>
      </c>
      <c r="H14" s="24">
        <v>49.771860273767679</v>
      </c>
      <c r="I14" s="25"/>
      <c r="J14" s="4" t="s">
        <v>13</v>
      </c>
      <c r="K14" s="12">
        <v>10</v>
      </c>
      <c r="L14" s="19">
        <v>35.202819224713203</v>
      </c>
      <c r="M14" s="20">
        <v>28.342205893379329</v>
      </c>
      <c r="N14" s="21">
        <v>54.333808202744251</v>
      </c>
      <c r="O14" s="22">
        <v>17.222679332784807</v>
      </c>
      <c r="P14" s="23">
        <v>35.163437803874643</v>
      </c>
      <c r="Q14" s="24">
        <v>49.525020569975311</v>
      </c>
      <c r="R14" s="25"/>
      <c r="S14" s="4" t="s">
        <v>13</v>
      </c>
      <c r="T14" s="12">
        <v>10</v>
      </c>
      <c r="U14" s="26">
        <v>35.202819224713203</v>
      </c>
      <c r="V14" s="27">
        <v>35.798905301042211</v>
      </c>
      <c r="W14" s="28">
        <v>68.763590012746491</v>
      </c>
      <c r="X14" s="22">
        <v>17.222679332784807</v>
      </c>
      <c r="Y14" s="23">
        <v>47.494203006956383</v>
      </c>
      <c r="Z14" s="24">
        <v>63.348043982347221</v>
      </c>
    </row>
    <row r="15" spans="1:26" x14ac:dyDescent="0.2">
      <c r="A15" s="4" t="s">
        <v>14</v>
      </c>
      <c r="B15" s="12">
        <v>10</v>
      </c>
      <c r="C15" s="19">
        <v>19.524630726550196</v>
      </c>
      <c r="D15" s="20">
        <v>24.743195621204162</v>
      </c>
      <c r="E15" s="21">
        <v>34.168103771462853</v>
      </c>
      <c r="F15" s="22">
        <v>5.0489939412072742</v>
      </c>
      <c r="G15" s="23">
        <v>35.36539756152294</v>
      </c>
      <c r="H15" s="24">
        <v>35.163437803874643</v>
      </c>
      <c r="I15" s="25"/>
      <c r="J15" s="4" t="s">
        <v>14</v>
      </c>
      <c r="K15" s="12">
        <v>10</v>
      </c>
      <c r="L15" s="19">
        <v>19.524630726550196</v>
      </c>
      <c r="M15" s="20">
        <v>28.342205893379329</v>
      </c>
      <c r="N15" s="16">
        <v>31.300142460823267</v>
      </c>
      <c r="O15" s="22">
        <v>5.0489939412072742</v>
      </c>
      <c r="P15" s="23">
        <v>35.163437803874643</v>
      </c>
      <c r="Q15" s="24">
        <v>32.481861021766782</v>
      </c>
      <c r="R15" s="25"/>
      <c r="S15" s="4" t="s">
        <v>14</v>
      </c>
      <c r="T15" s="12">
        <v>10</v>
      </c>
      <c r="U15" s="19">
        <v>19.524630726550196</v>
      </c>
      <c r="V15" s="20">
        <v>35.798905301042211</v>
      </c>
      <c r="W15" s="16">
        <v>38.374447027067554</v>
      </c>
      <c r="X15" s="22">
        <v>5.0489939412072742</v>
      </c>
      <c r="Y15" s="23">
        <v>47.494203006956383</v>
      </c>
      <c r="Z15" s="24">
        <v>44.677986386416343</v>
      </c>
    </row>
    <row r="16" spans="1:26" x14ac:dyDescent="0.2">
      <c r="A16" s="4" t="s">
        <v>15</v>
      </c>
      <c r="B16" s="12">
        <v>2.5</v>
      </c>
      <c r="C16" s="19">
        <v>29.174477018819829</v>
      </c>
      <c r="D16" s="20">
        <v>24.743195621204162</v>
      </c>
      <c r="E16" s="21">
        <v>50.116218040038987</v>
      </c>
      <c r="F16" s="22">
        <v>10.771187074575518</v>
      </c>
      <c r="G16" s="23">
        <v>35.36539756152294</v>
      </c>
      <c r="H16" s="18">
        <v>53.743735507517393</v>
      </c>
      <c r="I16" s="25"/>
      <c r="J16" s="4" t="s">
        <v>15</v>
      </c>
      <c r="K16" s="12">
        <v>2.5</v>
      </c>
      <c r="L16" s="19">
        <v>29.174477018819829</v>
      </c>
      <c r="M16" s="20">
        <v>28.342205893379329</v>
      </c>
      <c r="N16" s="21">
        <v>51.668291219914522</v>
      </c>
      <c r="O16" s="22">
        <v>10.771187074575518</v>
      </c>
      <c r="P16" s="23">
        <v>35.163437803874643</v>
      </c>
      <c r="Q16" s="24">
        <v>51.297778442665873</v>
      </c>
      <c r="R16" s="25"/>
      <c r="S16" s="4" t="s">
        <v>15</v>
      </c>
      <c r="T16" s="12">
        <v>2.5</v>
      </c>
      <c r="U16" s="19">
        <v>29.174477018819829</v>
      </c>
      <c r="V16" s="20">
        <v>35.798905301042211</v>
      </c>
      <c r="W16" s="21">
        <v>57.258004048886562</v>
      </c>
      <c r="X16" s="22">
        <v>10.771187074575518</v>
      </c>
      <c r="Y16" s="23">
        <v>47.494203006956383</v>
      </c>
      <c r="Z16" s="18">
        <v>64.604682474381036</v>
      </c>
    </row>
    <row r="17" spans="1:26" x14ac:dyDescent="0.2">
      <c r="A17" s="4" t="s">
        <v>16</v>
      </c>
      <c r="B17" s="12">
        <v>2.5</v>
      </c>
      <c r="C17" s="19">
        <v>35.843892929444408</v>
      </c>
      <c r="D17" s="20">
        <v>24.743195621204162</v>
      </c>
      <c r="E17" s="21">
        <v>49.71132938441928</v>
      </c>
      <c r="F17" s="22">
        <v>23.775151469818244</v>
      </c>
      <c r="G17" s="23">
        <v>35.36539756152294</v>
      </c>
      <c r="H17" s="24">
        <v>48.627421647094025</v>
      </c>
      <c r="I17" s="25"/>
      <c r="J17" s="4" t="s">
        <v>16</v>
      </c>
      <c r="K17" s="12">
        <v>2.5</v>
      </c>
      <c r="L17" s="19">
        <v>35.843892929444408</v>
      </c>
      <c r="M17" s="20">
        <v>28.342205893379329</v>
      </c>
      <c r="N17" s="21">
        <v>46.472220139461641</v>
      </c>
      <c r="O17" s="22">
        <v>23.775151469818244</v>
      </c>
      <c r="P17" s="23">
        <v>35.163437803874643</v>
      </c>
      <c r="Q17" s="24">
        <v>48.874261350886385</v>
      </c>
      <c r="R17" s="25"/>
      <c r="S17" s="4" t="s">
        <v>16</v>
      </c>
      <c r="T17" s="12">
        <v>2.5</v>
      </c>
      <c r="U17" s="19">
        <v>35.843892929444408</v>
      </c>
      <c r="V17" s="20">
        <v>35.798905301042211</v>
      </c>
      <c r="W17" s="21">
        <v>54.794931393866683</v>
      </c>
      <c r="X17" s="22">
        <v>23.775151469818244</v>
      </c>
      <c r="Y17" s="23">
        <v>47.494203006956383</v>
      </c>
      <c r="Z17" s="24">
        <v>58.332710000748008</v>
      </c>
    </row>
    <row r="18" spans="1:26" x14ac:dyDescent="0.2">
      <c r="A18" s="4" t="s">
        <v>17</v>
      </c>
      <c r="B18" s="12">
        <v>2.5</v>
      </c>
      <c r="C18" s="19">
        <v>34.055634700457382</v>
      </c>
      <c r="D18" s="20">
        <v>24.743195621204162</v>
      </c>
      <c r="E18" s="17">
        <v>61.86923596011097</v>
      </c>
      <c r="F18" s="22">
        <v>27.477747026703579</v>
      </c>
      <c r="G18" s="23">
        <v>35.36539756152294</v>
      </c>
      <c r="H18" s="18">
        <v>72.368913157304206</v>
      </c>
      <c r="I18" s="25"/>
      <c r="J18" s="4" t="s">
        <v>17</v>
      </c>
      <c r="K18" s="12">
        <v>2.5</v>
      </c>
      <c r="L18" s="19">
        <v>34.055634700457382</v>
      </c>
      <c r="M18" s="20">
        <v>28.342205893379329</v>
      </c>
      <c r="N18" s="21">
        <v>59.428657119292197</v>
      </c>
      <c r="O18" s="22">
        <v>27.477747026703579</v>
      </c>
      <c r="P18" s="23">
        <v>35.163437803874643</v>
      </c>
      <c r="Q18" s="18">
        <v>70.012715984740822</v>
      </c>
      <c r="R18" s="25"/>
      <c r="S18" s="4" t="s">
        <v>17</v>
      </c>
      <c r="T18" s="12">
        <v>2.5</v>
      </c>
      <c r="U18" s="19">
        <v>34.055634700457382</v>
      </c>
      <c r="V18" s="20">
        <v>35.798905301042211</v>
      </c>
      <c r="W18" s="21">
        <v>66.840368898552896</v>
      </c>
      <c r="X18" s="22">
        <v>27.477747026703579</v>
      </c>
      <c r="Y18" s="23">
        <v>47.494203006956383</v>
      </c>
      <c r="Z18" s="18">
        <v>76.5988480813823</v>
      </c>
    </row>
    <row r="19" spans="1:26" x14ac:dyDescent="0.2">
      <c r="A19" s="4" t="s">
        <v>18</v>
      </c>
      <c r="B19" s="12">
        <v>1.25</v>
      </c>
      <c r="C19" s="19">
        <v>78.683362075429258</v>
      </c>
      <c r="D19" s="20">
        <v>24.743195621204162</v>
      </c>
      <c r="E19" s="21">
        <v>88.445677438704351</v>
      </c>
      <c r="F19" s="22">
        <v>57.536090956690863</v>
      </c>
      <c r="G19" s="23">
        <v>35.36539756152294</v>
      </c>
      <c r="H19" s="24">
        <v>75.431969481636628</v>
      </c>
      <c r="I19" s="29"/>
      <c r="J19" s="30" t="s">
        <v>18</v>
      </c>
      <c r="K19" s="31">
        <v>1.25</v>
      </c>
      <c r="L19" s="19">
        <v>78.683362075429258</v>
      </c>
      <c r="M19" s="20">
        <v>28.342205893379329</v>
      </c>
      <c r="N19" s="21">
        <v>89.536627427457432</v>
      </c>
      <c r="O19" s="22">
        <v>57.536090956690863</v>
      </c>
      <c r="P19" s="23">
        <v>35.163437803874643</v>
      </c>
      <c r="Q19" s="24">
        <v>75.611489266212871</v>
      </c>
      <c r="R19" s="29"/>
      <c r="S19" s="30" t="s">
        <v>18</v>
      </c>
      <c r="T19" s="31">
        <v>1.25</v>
      </c>
      <c r="U19" s="19">
        <v>78.683362075429258</v>
      </c>
      <c r="V19" s="20">
        <v>35.798905301042211</v>
      </c>
      <c r="W19" s="21">
        <v>93.664242333358331</v>
      </c>
      <c r="X19" s="22">
        <v>57.536090956690863</v>
      </c>
      <c r="Y19" s="23">
        <v>47.494203006956383</v>
      </c>
      <c r="Z19" s="24">
        <v>84.520158575809717</v>
      </c>
    </row>
  </sheetData>
  <mergeCells count="6">
    <mergeCell ref="O8:Q8"/>
    <mergeCell ref="U8:W8"/>
    <mergeCell ref="X8:Z8"/>
    <mergeCell ref="C8:E8"/>
    <mergeCell ref="F8:H8"/>
    <mergeCell ref="L8:N8"/>
  </mergeCells>
  <phoneticPr fontId="2" type="noConversion"/>
  <conditionalFormatting sqref="A10:A19">
    <cfRule type="duplicateValues" dxfId="5" priority="115"/>
    <cfRule type="duplicateValues" dxfId="4" priority="116"/>
  </conditionalFormatting>
  <conditionalFormatting sqref="J10:J19">
    <cfRule type="duplicateValues" dxfId="3" priority="9"/>
    <cfRule type="duplicateValues" dxfId="2" priority="10"/>
  </conditionalFormatting>
  <conditionalFormatting sqref="S10:S19"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Z</cp:lastModifiedBy>
  <dcterms:created xsi:type="dcterms:W3CDTF">2018-12-10T20:19:04Z</dcterms:created>
  <dcterms:modified xsi:type="dcterms:W3CDTF">2021-05-18T18:46:07Z</dcterms:modified>
</cp:coreProperties>
</file>